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rah.SWOLPER-LT\Desktop\"/>
    </mc:Choice>
  </mc:AlternateContent>
  <bookViews>
    <workbookView xWindow="0" yWindow="0" windowWidth="20460" windowHeight="768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5" uniqueCount="24">
  <si>
    <t>FGSG_02339</t>
  </si>
  <si>
    <t>related to SUC2 - invertase (sucrose hydrolyzing enzyme)</t>
  </si>
  <si>
    <t>FGSG_03288</t>
  </si>
  <si>
    <t>related to acid beta-fructofuranosidase precursor</t>
  </si>
  <si>
    <t>FGSG_03869</t>
  </si>
  <si>
    <t>related to glucose/galactose transporter</t>
  </si>
  <si>
    <t>FGSG_03890</t>
  </si>
  <si>
    <t>probable alpha-glucosidase (maltase)</t>
  </si>
  <si>
    <t>FGSG_09081</t>
  </si>
  <si>
    <t>probable maltose permease (MalP)</t>
  </si>
  <si>
    <t>FGSG_11150</t>
  </si>
  <si>
    <t>H1 FLG</t>
  </si>
  <si>
    <t>H2 FLG</t>
  </si>
  <si>
    <t>H4 FLG</t>
  </si>
  <si>
    <t>H1 LOS</t>
  </si>
  <si>
    <t>H2 LOS</t>
  </si>
  <si>
    <t>H4 LOS</t>
  </si>
  <si>
    <t>H1 PGN</t>
  </si>
  <si>
    <t>H2 PGN</t>
  </si>
  <si>
    <t>H4 PGN</t>
  </si>
  <si>
    <t>Genes</t>
  </si>
  <si>
    <t>Gene description</t>
  </si>
  <si>
    <t>Table S4: The fold change of genes related to sugar processing when the fungus was treated with MAMPs as compared to water.</t>
  </si>
  <si>
    <t xml:space="preserve">Examination of the annotated genes in the FLG induced genes list showed anomalies (Table S3). Genes such as invertase, maltose permeases and alpha-glucosidase that are generally associated with sugar metabolism were highly expressed (see above). The technical sheet of the ultrapure FLG purified product (Invivogen; tlrl-pstfla) did not mention the presence of sugars. Direct enquiries with Invivogen confirmed the addition of sucrose to FLG (1µg Flagellin/1mg of sucrose) which questions whether the product should be considered as being  greater than 95% pure and described as "ultrapure" by the manufacturer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4"/>
      <color theme="1"/>
      <name val="Arial"/>
      <family val="2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/>
    <xf numFmtId="2" fontId="1" fillId="0" borderId="1" xfId="0" applyNumberFormat="1" applyFont="1" applyBorder="1"/>
    <xf numFmtId="0" fontId="2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6"/>
  <sheetViews>
    <sheetView tabSelected="1" workbookViewId="0">
      <selection activeCell="A11" sqref="A11:K16"/>
    </sheetView>
  </sheetViews>
  <sheetFormatPr defaultRowHeight="15" x14ac:dyDescent="0.25"/>
  <cols>
    <col min="1" max="1" width="18.85546875" bestFit="1" customWidth="1"/>
    <col min="2" max="2" width="72.28515625" bestFit="1" customWidth="1"/>
    <col min="3" max="5" width="10.85546875" bestFit="1" customWidth="1"/>
    <col min="6" max="8" width="11" bestFit="1" customWidth="1"/>
    <col min="9" max="11" width="11.28515625" bestFit="1" customWidth="1"/>
  </cols>
  <sheetData>
    <row r="2" spans="1:11" ht="18" x14ac:dyDescent="0.25">
      <c r="A2" s="1" t="s">
        <v>20</v>
      </c>
      <c r="B2" s="1" t="s">
        <v>21</v>
      </c>
      <c r="C2" s="1" t="s">
        <v>11</v>
      </c>
      <c r="D2" s="1" t="s">
        <v>12</v>
      </c>
      <c r="E2" s="1" t="s">
        <v>13</v>
      </c>
      <c r="F2" s="1" t="s">
        <v>14</v>
      </c>
      <c r="G2" s="1" t="s">
        <v>15</v>
      </c>
      <c r="H2" s="1" t="s">
        <v>16</v>
      </c>
      <c r="I2" s="1" t="s">
        <v>17</v>
      </c>
      <c r="J2" s="1" t="s">
        <v>18</v>
      </c>
      <c r="K2" s="1" t="s">
        <v>19</v>
      </c>
    </row>
    <row r="3" spans="1:11" ht="18" x14ac:dyDescent="0.25">
      <c r="A3" s="1" t="s">
        <v>0</v>
      </c>
      <c r="B3" s="1" t="s">
        <v>1</v>
      </c>
      <c r="C3" s="2">
        <v>37.219841329531228</v>
      </c>
      <c r="D3" s="2">
        <v>26.831578023198905</v>
      </c>
      <c r="E3" s="2">
        <v>141.82027612270173</v>
      </c>
      <c r="F3" s="2">
        <v>-1.3485967256825699</v>
      </c>
      <c r="G3" s="2">
        <v>1.2789846947524863</v>
      </c>
      <c r="H3" s="2">
        <v>6.4189174168977576</v>
      </c>
      <c r="I3" s="2">
        <v>-2.0507050415335826</v>
      </c>
      <c r="J3" s="2">
        <v>-1.0194371969608929</v>
      </c>
      <c r="K3" s="2">
        <v>1.5458839288352484</v>
      </c>
    </row>
    <row r="4" spans="1:11" ht="18" x14ac:dyDescent="0.25">
      <c r="A4" s="1" t="s">
        <v>2</v>
      </c>
      <c r="B4" s="1" t="s">
        <v>3</v>
      </c>
      <c r="C4" s="2">
        <v>68.653910835598012</v>
      </c>
      <c r="D4" s="2">
        <v>26.189379981403938</v>
      </c>
      <c r="E4" s="2">
        <v>65.325755524181389</v>
      </c>
      <c r="F4" s="2">
        <v>-6.2285226092707111</v>
      </c>
      <c r="G4" s="2">
        <v>-1.3620286023514501</v>
      </c>
      <c r="H4" s="2">
        <v>-3.0748371409683002</v>
      </c>
      <c r="I4" s="2">
        <v>-5.4055072272656766</v>
      </c>
      <c r="J4" s="2">
        <v>-6.6601284408600492</v>
      </c>
      <c r="K4" s="2">
        <v>-2.4461959939317612</v>
      </c>
    </row>
    <row r="5" spans="1:11" ht="18" x14ac:dyDescent="0.25">
      <c r="A5" s="1" t="s">
        <v>4</v>
      </c>
      <c r="B5" s="1" t="s">
        <v>5</v>
      </c>
      <c r="C5" s="2">
        <v>9.9720491944576874</v>
      </c>
      <c r="D5" s="2">
        <v>15.921451919922024</v>
      </c>
      <c r="E5" s="2">
        <v>10.627276402987622</v>
      </c>
      <c r="F5" s="2">
        <v>-1.2135335545742088</v>
      </c>
      <c r="G5" s="2">
        <v>3.15027986358447</v>
      </c>
      <c r="H5" s="2">
        <v>2.9258787811281177</v>
      </c>
      <c r="I5" s="2">
        <v>-1.244451495453837</v>
      </c>
      <c r="J5" s="2">
        <v>3.0755618733600794</v>
      </c>
      <c r="K5" s="2">
        <v>1.3393453431924469</v>
      </c>
    </row>
    <row r="6" spans="1:11" ht="18" x14ac:dyDescent="0.25">
      <c r="A6" s="1" t="s">
        <v>6</v>
      </c>
      <c r="B6" s="1" t="s">
        <v>7</v>
      </c>
      <c r="C6" s="2">
        <v>62.528846574296779</v>
      </c>
      <c r="D6" s="2">
        <v>36.199302646941653</v>
      </c>
      <c r="E6" s="2">
        <v>41.659395495814309</v>
      </c>
      <c r="F6" s="2">
        <v>-1.7911075885827934</v>
      </c>
      <c r="G6" s="2">
        <v>1.3294476786194971</v>
      </c>
      <c r="H6" s="2">
        <v>1.8233935786005588</v>
      </c>
      <c r="I6" s="2">
        <v>-1.6245318174392607</v>
      </c>
      <c r="J6" s="2">
        <v>1.1753488335693074</v>
      </c>
      <c r="K6" s="2">
        <v>1.6018266195236892</v>
      </c>
    </row>
    <row r="7" spans="1:11" ht="18" x14ac:dyDescent="0.25">
      <c r="A7" s="1" t="s">
        <v>8</v>
      </c>
      <c r="B7" s="1" t="s">
        <v>9</v>
      </c>
      <c r="C7" s="2">
        <v>53.905852193389443</v>
      </c>
      <c r="D7" s="2">
        <v>11.024566322878398</v>
      </c>
      <c r="E7" s="2">
        <v>7.8358511912829085</v>
      </c>
      <c r="F7" s="2">
        <v>-1.3588987815133273</v>
      </c>
      <c r="G7" s="2">
        <v>1.1343163104756895</v>
      </c>
      <c r="H7" s="2">
        <v>1.7290672716121511</v>
      </c>
      <c r="I7" s="2">
        <v>-1.4756985056843959</v>
      </c>
      <c r="J7" s="2">
        <v>1.3752148226567733</v>
      </c>
      <c r="K7" s="2">
        <v>-1.3065487902479056</v>
      </c>
    </row>
    <row r="8" spans="1:11" ht="18" x14ac:dyDescent="0.25">
      <c r="A8" s="1" t="s">
        <v>10</v>
      </c>
      <c r="B8" s="1" t="s">
        <v>9</v>
      </c>
      <c r="C8" s="2">
        <v>46.769950605775762</v>
      </c>
      <c r="D8" s="2">
        <v>25.265205336042097</v>
      </c>
      <c r="E8" s="2">
        <v>261.08395701721798</v>
      </c>
      <c r="F8" s="2">
        <v>-17.53870107611953</v>
      </c>
      <c r="G8" s="2">
        <v>-6.4653120330845297</v>
      </c>
      <c r="H8" s="2">
        <v>-1.0229662868331</v>
      </c>
      <c r="I8" s="2">
        <v>-12.105157959580028</v>
      </c>
      <c r="J8" s="2">
        <v>-12.206604179668503</v>
      </c>
      <c r="K8" s="2">
        <v>1.343521119504429</v>
      </c>
    </row>
    <row r="10" spans="1:11" ht="18.75" x14ac:dyDescent="0.25">
      <c r="A10" s="3" t="s">
        <v>22</v>
      </c>
      <c r="B10" s="3"/>
      <c r="C10" s="3"/>
      <c r="D10" s="3"/>
      <c r="E10" s="3"/>
      <c r="F10" s="3"/>
      <c r="G10" s="3"/>
      <c r="H10" s="3"/>
      <c r="I10" s="3"/>
      <c r="J10" s="3"/>
      <c r="K10" s="3"/>
    </row>
    <row r="11" spans="1:11" ht="15" customHeight="1" x14ac:dyDescent="0.25">
      <c r="A11" s="3" t="s">
        <v>23</v>
      </c>
      <c r="B11" s="3"/>
      <c r="C11" s="3"/>
      <c r="D11" s="3"/>
      <c r="E11" s="3"/>
      <c r="F11" s="3"/>
      <c r="G11" s="3"/>
      <c r="H11" s="3"/>
      <c r="I11" s="3"/>
      <c r="J11" s="3"/>
      <c r="K11" s="3"/>
    </row>
    <row r="12" spans="1:11" ht="15" customHeight="1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</row>
    <row r="13" spans="1:11" ht="15" customHeight="1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</row>
    <row r="14" spans="1:11" ht="15" customHeight="1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</row>
    <row r="15" spans="1:11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</row>
    <row r="16" spans="1:11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</row>
  </sheetData>
  <mergeCells count="2">
    <mergeCell ref="A10:K10"/>
    <mergeCell ref="A11:K16"/>
  </mergeCells>
  <conditionalFormatting sqref="E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K7 C3:D3 F3:K3 C8:D8 F8:K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Faculty of Science, University of Copenhag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Ip Cho</dc:creator>
  <cp:lastModifiedBy>Sarah W</cp:lastModifiedBy>
  <dcterms:created xsi:type="dcterms:W3CDTF">2014-10-08T14:55:20Z</dcterms:created>
  <dcterms:modified xsi:type="dcterms:W3CDTF">2016-03-29T12:31:22Z</dcterms:modified>
</cp:coreProperties>
</file>